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Marker loci smMIPs and SNP freq" sheetId="1" r:id="rId1"/>
  </sheets>
  <definedNames>
    <definedName name="_xlnm._FilterDatabase" localSheetId="0" hidden="1">'Marker loci smMIPs and SNP freq'!$C$4:$G$38</definedName>
  </definedNames>
  <calcPr calcId="162913"/>
</workbook>
</file>

<file path=xl/calcChain.xml><?xml version="1.0" encoding="utf-8"?>
<calcChain xmlns="http://schemas.openxmlformats.org/spreadsheetml/2006/main">
  <c r="R38" i="1" l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</calcChain>
</file>

<file path=xl/sharedStrings.xml><?xml version="1.0" encoding="utf-8"?>
<sst xmlns="http://schemas.openxmlformats.org/spreadsheetml/2006/main" count="261" uniqueCount="133">
  <si>
    <t>chr15</t>
  </si>
  <si>
    <t>LR49</t>
  </si>
  <si>
    <t>chr1</t>
  </si>
  <si>
    <t>LR20</t>
  </si>
  <si>
    <t>chr5</t>
  </si>
  <si>
    <t>GM11</t>
  </si>
  <si>
    <t>LR24</t>
  </si>
  <si>
    <t>chr18</t>
  </si>
  <si>
    <t>IM16</t>
  </si>
  <si>
    <t>chr11</t>
  </si>
  <si>
    <t>GM17</t>
  </si>
  <si>
    <t>chr20</t>
  </si>
  <si>
    <t>GM09</t>
  </si>
  <si>
    <t>chr7</t>
  </si>
  <si>
    <t>GM07</t>
  </si>
  <si>
    <t>chr4</t>
  </si>
  <si>
    <t>LR36</t>
  </si>
  <si>
    <t>chr10</t>
  </si>
  <si>
    <t>chr12</t>
  </si>
  <si>
    <t>LR48</t>
  </si>
  <si>
    <t>chr2</t>
  </si>
  <si>
    <t>LR11</t>
  </si>
  <si>
    <t>chr8</t>
  </si>
  <si>
    <t>DEPDC2</t>
  </si>
  <si>
    <t>chr3</t>
  </si>
  <si>
    <t>GM14</t>
  </si>
  <si>
    <t>IM49</t>
  </si>
  <si>
    <t>LR44</t>
  </si>
  <si>
    <t>LR46</t>
  </si>
  <si>
    <t>GM01</t>
  </si>
  <si>
    <t>LR10</t>
  </si>
  <si>
    <t>chr14</t>
  </si>
  <si>
    <t>GM26</t>
  </si>
  <si>
    <t>chr16</t>
  </si>
  <si>
    <t>LR52</t>
  </si>
  <si>
    <t>GM22</t>
  </si>
  <si>
    <t>GM29</t>
  </si>
  <si>
    <t>LR17</t>
  </si>
  <si>
    <t>LR40</t>
  </si>
  <si>
    <t>Marker</t>
  </si>
  <si>
    <t>Chromosome</t>
  </si>
  <si>
    <t>smMIP Sequence</t>
  </si>
  <si>
    <t>Microsatellite Start</t>
  </si>
  <si>
    <t>Microsatellite End</t>
  </si>
  <si>
    <t>V600E</t>
  </si>
  <si>
    <t>SNP/Variant Locus</t>
  </si>
  <si>
    <t>smMIP MIPgen Logistic Score</t>
  </si>
  <si>
    <t>Reference Allele</t>
  </si>
  <si>
    <t>Variant Allele</t>
  </si>
  <si>
    <t>SNP/Variant ID</t>
  </si>
  <si>
    <t>SNP Heterozygote Frequency</t>
  </si>
  <si>
    <t>SNP Homozygote Frequency (Ref Allele)</t>
  </si>
  <si>
    <t>SNP Homozygote Frequency (Variant Allele)</t>
  </si>
  <si>
    <t>T</t>
  </si>
  <si>
    <t>C</t>
  </si>
  <si>
    <t>A</t>
  </si>
  <si>
    <t>G</t>
  </si>
  <si>
    <t>NA</t>
  </si>
  <si>
    <t>CCATCAGTTTGAACAGTTGTCTGGATCCACTTCAGCTTCCCGATATCCGACGGTAGTGTNNNNNNTCTACTGTTTTCCTTT</t>
  </si>
  <si>
    <t>GTCTTTGACTCACCTGTGTAGTGTCTGCACTTCAGCTTCCCGATATCCGACGGTAGTGTNNNNNNATGTTCACACACATGC</t>
  </si>
  <si>
    <t>GGCTGTTACCAACTAAATCTTACCCCTTCAGCTTCCCGATATCCGACGGTAGTGTNNNNNNCCTTTTAGAATGATCAGATT</t>
  </si>
  <si>
    <t>CCAAACCCCATATGTGTGGTTGCCTTCAGCTTCCCGATATCCGACGGTAGTGTNNNNNNTGGGCCCTTTTAGGCATATAG</t>
  </si>
  <si>
    <t>GCATAAGGCTAGGATCATTTCATTCAAGACTTCAGCTTCCCGATATCCGACGGTAGTGTNNNNNNCACAAAAATCAATGCT</t>
  </si>
  <si>
    <t>GAATACTTAGATACGTAGGTGATACTGAACTTCAGCTTCCCGATATCCGACGGTAGTGTNNNNNNCAAAAAAGTACAGTGG</t>
  </si>
  <si>
    <t>CAATGTTTATCCTTTGCTGGAATCAATTCCTTCAGCTTCCCGATATCCGACGGTAGTGTNNNNNNAATGACTTCCCAGGCT</t>
  </si>
  <si>
    <t>GCAAGGGCCTGCATTGTGGTAAGTTTGTCTTCAGCTTCCCGATATCCGACGGTAGTGTNNNNNNGCTATAAATATCCAGTG</t>
  </si>
  <si>
    <t>CATCTTTCTTTCAAGGTGGTGCTCTTGGTCTTCAGCTTCCCGATATCCGACGGTAGTGTNNNNNNCTATATTCCCCCAAAG</t>
  </si>
  <si>
    <t>GTTCTGCTCCCGCTTGCGGATCAAAGGCTTCAGCTTCCCGATATCCGACGGTAGTGTNNNNNNGGATTTAGAATCCAGCTC</t>
  </si>
  <si>
    <t>CTCAGGGCTGAGGAGACTTTTTGTCTTCAGCTTCCCGATATCCGACGGTAGTGTNNNNNNTTTCAGTGTGCCTTCCTGAG</t>
  </si>
  <si>
    <t>TTTTGAAGATGCTTGCATAGCTATCTACCTTCAGCTTCCCGATATCCGACGGTAGTGTNNNNNNGCTGAGTAATATATGGG</t>
  </si>
  <si>
    <t>GCACGCCTGTAATCCCAAGCTTCAGCTTCCCGATATCCGACGGTAGTGTNNNNNNGGATCGCTTCAGGCCAGGAGTTCAA</t>
  </si>
  <si>
    <t>CACTGTGAAGCAACACTGCGCCTTCAGCTTCCCGATATCCGACGGTAGTGTNNNNNNGTAGTACTGGTTGAGTCTATTTTT</t>
  </si>
  <si>
    <t>CCTCACATTTTATAAAGACTTTCAACAATCTTCAGCTTCCCGATATCCGACGGTAGTGTNNNNNNCATTTCCTGTGCCTTT</t>
  </si>
  <si>
    <t>CTCCAACAGCACCTTTCCCTTCAGCTTCCCGATATCCGACGGTAGTGTNNNNNNTTCACCTTAGTTTGTTGTACTGCCAAA</t>
  </si>
  <si>
    <t>GCAACTATTCAATTACAGTATATAGGGGCCTTCAGCTTCCCGATATCCGACGGTAGTGTNNNNNNTATCATGAAATTCTAT</t>
  </si>
  <si>
    <t>GTGGGAAAAATACTTATTCCAGGGAGAGCTTCAGCTTCCCGATATCCGACGGTAGTGTNNNNNNTTTTAAAGGGGAAAGGA</t>
  </si>
  <si>
    <t>AGAGTGCAAAGATAAATGTGCCTTCAGCTTCCCGATATCCGACGGTAGTGTNNNNNNAGTGGCTGGCACTTGTGGT</t>
  </si>
  <si>
    <t>CAGTTATATATATGAAGAAGCTTGGATACCTTCAGCTTCCCGATATCCGACGGTAGTGTNNNNNNTCAGTTCAGTTGACTG</t>
  </si>
  <si>
    <t>CACTTTTGTTCCTTGACTGTTTTTTACTCTTCAGCTTCCCGATATCCGACGGTAGTGTNNNNNNCTGAGGTAGGCTCATTT</t>
  </si>
  <si>
    <t>GTGAGTCGTCTGTTCTTGTGAATGGCTTCAGCTTCCCGATATCCGACGGTAGTGTNNNNNNGAGTTCAGTCTTTTCAGGGA</t>
  </si>
  <si>
    <t>GCCCAATTATTTCAACCAGTTTCCACTGACTTCAGCTTCCCGATATCCGACGGTAGTGTNNNNNNAGAAGATTCACTCAAA</t>
  </si>
  <si>
    <t>GGAGAAATGTCTGAGGCTGAATTTGGCTTCAGCTTCCCGATATCCGACGGTAGTGTNNNNNNTGGCTGCCTTTTTAGGAGG</t>
  </si>
  <si>
    <t>GCATGTAGAACTGTTCCTCTAGTAGTCTCCTTCAGCTTCCCGATATCCGACGGTAGTGTNNNNNNAGGCAATCTTTAAAAC</t>
  </si>
  <si>
    <t>Microsatellite Length</t>
  </si>
  <si>
    <t>Microsatellite Base</t>
  </si>
  <si>
    <t>rs4610727</t>
  </si>
  <si>
    <t>rs7951012</t>
  </si>
  <si>
    <t>rs2283006</t>
  </si>
  <si>
    <t>rs6038623</t>
  </si>
  <si>
    <t>rs347435</t>
  </si>
  <si>
    <t>rs72817807</t>
  </si>
  <si>
    <t>rs6804861</t>
  </si>
  <si>
    <t>rs666398</t>
  </si>
  <si>
    <t>rs17113692</t>
  </si>
  <si>
    <t>rs11628435</t>
  </si>
  <si>
    <t>rs2687195</t>
  </si>
  <si>
    <t>rs4392141</t>
  </si>
  <si>
    <t>rs59912715</t>
  </si>
  <si>
    <t>rs73367791</t>
  </si>
  <si>
    <t>rs7642389</t>
  </si>
  <si>
    <t>rs1768398</t>
  </si>
  <si>
    <t>rs1768397</t>
  </si>
  <si>
    <t>rs13011054</t>
  </si>
  <si>
    <t>rs16855951</t>
  </si>
  <si>
    <t>rs79618905</t>
  </si>
  <si>
    <t>rs77482253</t>
  </si>
  <si>
    <t>rs1009978</t>
  </si>
  <si>
    <t>rs1009977</t>
  </si>
  <si>
    <t>rs217474</t>
  </si>
  <si>
    <t>rs1127091</t>
  </si>
  <si>
    <t>rs17550217</t>
  </si>
  <si>
    <t>rs6432372</t>
  </si>
  <si>
    <t>rs7905384</t>
  </si>
  <si>
    <t>rs7905388</t>
  </si>
  <si>
    <t>rs6040079</t>
  </si>
  <si>
    <t>rs11105832</t>
  </si>
  <si>
    <t>rs12903384</t>
  </si>
  <si>
    <t>rs2434849</t>
  </si>
  <si>
    <t>smMIP Details</t>
  </si>
  <si>
    <t xml:space="preserve">Observed SNP Genotype Frequencies (from sequencing of the Training Cohort) </t>
  </si>
  <si>
    <t>SNP Variant Allele Frequency</t>
  </si>
  <si>
    <r>
      <t>Using the 24 marker panel, the probability of two patients having the same genotype is 3.58x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>.</t>
    </r>
  </si>
  <si>
    <t>† Marker Details</t>
  </si>
  <si>
    <r>
      <rPr>
        <b/>
        <sz val="11"/>
        <color theme="1"/>
        <rFont val="Calibri"/>
        <family val="2"/>
      </rPr>
      <t xml:space="preserve">‡ </t>
    </r>
    <r>
      <rPr>
        <b/>
        <sz val="11"/>
        <color theme="1"/>
        <rFont val="Calibri"/>
        <family val="2"/>
        <scheme val="minor"/>
      </rPr>
      <t>Probability of Same Genotype</t>
    </r>
  </si>
  <si>
    <r>
      <rPr>
        <sz val="11"/>
        <color theme="1"/>
        <rFont val="Calibri"/>
        <family val="2"/>
      </rPr>
      <t>‡</t>
    </r>
    <r>
      <rPr>
        <sz val="11"/>
        <color theme="1"/>
        <rFont val="Calibri"/>
        <family val="2"/>
        <scheme val="minor"/>
      </rPr>
      <t xml:space="preserve"> The probability of any two patients having the same genotype can be calculated from the observed frequencies of each SNP genotype in a marker. </t>
    </r>
  </si>
  <si>
    <t xml:space="preserve">The product of the probabilities for each SNP can be used to determine the probability of any two patients having the same genotype across multiple markers; to avoid the potential of linkage disequilibrium where a marker has multiple SNPs, the SNP with the lowest probability was used. </t>
  </si>
  <si>
    <t>† Chromosomal coordinates are specified from reference genome hg19.</t>
  </si>
  <si>
    <r>
      <t>Using the 6 marker panel, the probability of two patients having the same genotype is 3.82x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.</t>
    </r>
  </si>
  <si>
    <t>BRAF</t>
  </si>
  <si>
    <t>6 Marker Panel</t>
  </si>
  <si>
    <t>No</t>
  </si>
  <si>
    <t>Yes</t>
  </si>
  <si>
    <t>Supp. Table S2: Marker loci, smMIPs and SNP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164" fontId="0" fillId="0" borderId="0" xfId="0" applyNumberFormat="1" applyFont="1" applyFill="1" applyAlignment="1">
      <alignment horizontal="left"/>
    </xf>
    <xf numFmtId="0" fontId="1" fillId="2" borderId="1" xfId="0" applyFont="1" applyFill="1" applyBorder="1"/>
    <xf numFmtId="0" fontId="1" fillId="2" borderId="0" xfId="0" applyFont="1" applyFill="1" applyBorder="1"/>
    <xf numFmtId="0" fontId="6" fillId="0" borderId="1" xfId="0" applyFont="1" applyFill="1" applyBorder="1"/>
    <xf numFmtId="0" fontId="0" fillId="0" borderId="1" xfId="0" applyBorder="1"/>
    <xf numFmtId="0" fontId="0" fillId="0" borderId="0" xfId="0" applyBorder="1"/>
    <xf numFmtId="0" fontId="1" fillId="2" borderId="2" xfId="0" applyFont="1" applyFill="1" applyBorder="1"/>
    <xf numFmtId="164" fontId="6" fillId="0" borderId="2" xfId="0" applyNumberFormat="1" applyFont="1" applyFill="1" applyBorder="1"/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6" fillId="0" borderId="3" xfId="0" applyFont="1" applyFill="1" applyBorder="1"/>
    <xf numFmtId="0" fontId="0" fillId="0" borderId="6" xfId="0" applyBorder="1"/>
    <xf numFmtId="0" fontId="0" fillId="0" borderId="7" xfId="0" applyBorder="1" applyAlignment="1">
      <alignment horizontal="right"/>
    </xf>
    <xf numFmtId="0" fontId="6" fillId="0" borderId="7" xfId="0" applyFont="1" applyBorder="1" applyAlignment="1">
      <alignment horizontal="right"/>
    </xf>
    <xf numFmtId="0" fontId="0" fillId="0" borderId="8" xfId="0" applyBorder="1" applyAlignment="1">
      <alignment horizontal="right"/>
    </xf>
    <xf numFmtId="0" fontId="6" fillId="0" borderId="6" xfId="0" applyFont="1" applyFill="1" applyBorder="1"/>
    <xf numFmtId="0" fontId="0" fillId="0" borderId="6" xfId="0" applyBorder="1" applyAlignment="1">
      <alignment horizontal="right"/>
    </xf>
    <xf numFmtId="0" fontId="0" fillId="0" borderId="7" xfId="0" applyBorder="1"/>
    <xf numFmtId="164" fontId="6" fillId="0" borderId="8" xfId="0" applyNumberFormat="1" applyFont="1" applyFill="1" applyBorder="1"/>
    <xf numFmtId="164" fontId="0" fillId="0" borderId="6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0" fillId="0" borderId="4" xfId="0" applyBorder="1"/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0" fontId="0" fillId="0" borderId="9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6" fillId="0" borderId="11" xfId="0" applyFont="1" applyFill="1" applyBorder="1"/>
    <xf numFmtId="164" fontId="6" fillId="0" borderId="10" xfId="0" applyNumberFormat="1" applyFont="1" applyFill="1" applyBorder="1"/>
    <xf numFmtId="164" fontId="0" fillId="0" borderId="11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0" fontId="0" fillId="0" borderId="11" xfId="0" applyBorder="1"/>
    <xf numFmtId="164" fontId="6" fillId="0" borderId="5" xfId="0" applyNumberFormat="1" applyFont="1" applyFill="1" applyBorder="1"/>
    <xf numFmtId="164" fontId="0" fillId="0" borderId="10" xfId="0" applyNumberFormat="1" applyBorder="1"/>
    <xf numFmtId="164" fontId="0" fillId="0" borderId="2" xfId="0" applyNumberFormat="1" applyBorder="1"/>
    <xf numFmtId="0" fontId="0" fillId="0" borderId="7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0" xfId="0" applyFill="1"/>
    <xf numFmtId="164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right"/>
    </xf>
    <xf numFmtId="11" fontId="0" fillId="0" borderId="0" xfId="0" applyNumberFormat="1" applyFill="1"/>
    <xf numFmtId="0" fontId="5" fillId="0" borderId="0" xfId="0" applyFont="1" applyFill="1"/>
    <xf numFmtId="0" fontId="2" fillId="0" borderId="6" xfId="0" applyFont="1" applyBorder="1"/>
    <xf numFmtId="0" fontId="0" fillId="0" borderId="7" xfId="0" applyFont="1" applyBorder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tabSelected="1" workbookViewId="0">
      <selection activeCell="H44" sqref="H44"/>
    </sheetView>
  </sheetViews>
  <sheetFormatPr defaultRowHeight="14.5" x14ac:dyDescent="0.35"/>
  <cols>
    <col min="1" max="1" width="10.26953125" customWidth="1"/>
    <col min="2" max="2" width="13.6328125" bestFit="1" customWidth="1"/>
    <col min="3" max="3" width="12.08984375" bestFit="1" customWidth="1"/>
    <col min="4" max="4" width="16.7265625" bestFit="1" customWidth="1"/>
    <col min="5" max="5" width="18.54296875" bestFit="1" customWidth="1"/>
    <col min="6" max="6" width="17" bestFit="1" customWidth="1"/>
    <col min="7" max="7" width="16" bestFit="1" customWidth="1"/>
    <col min="8" max="8" width="13.453125" bestFit="1" customWidth="1"/>
    <col min="9" max="9" width="15.90625" bestFit="1" customWidth="1"/>
    <col min="10" max="10" width="14.26953125" bestFit="1" customWidth="1"/>
    <col min="11" max="11" width="12" bestFit="1" customWidth="1"/>
    <col min="12" max="12" width="32.453125" customWidth="1"/>
    <col min="13" max="13" width="25.36328125" bestFit="1" customWidth="1"/>
    <col min="14" max="14" width="25.1796875" bestFit="1" customWidth="1"/>
    <col min="15" max="15" width="25.26953125" bestFit="1" customWidth="1"/>
    <col min="16" max="16" width="34.1796875" bestFit="1" customWidth="1"/>
    <col min="17" max="17" width="37.7265625" bestFit="1" customWidth="1"/>
    <col min="18" max="18" width="27.54296875" bestFit="1" customWidth="1"/>
  </cols>
  <sheetData>
    <row r="1" spans="1:19" ht="17" x14ac:dyDescent="0.4">
      <c r="A1" s="1" t="s">
        <v>132</v>
      </c>
      <c r="B1" s="1"/>
    </row>
    <row r="2" spans="1:19" ht="17" x14ac:dyDescent="0.4">
      <c r="A2" s="1"/>
      <c r="B2" s="1"/>
    </row>
    <row r="3" spans="1:19" x14ac:dyDescent="0.35">
      <c r="A3" s="50" t="s">
        <v>122</v>
      </c>
      <c r="B3" s="51"/>
      <c r="C3" s="51"/>
      <c r="D3" s="51"/>
      <c r="E3" s="51"/>
      <c r="F3" s="51"/>
      <c r="G3" s="51"/>
      <c r="H3" s="51"/>
      <c r="I3" s="51"/>
      <c r="J3" s="51"/>
      <c r="K3" s="52"/>
      <c r="L3" s="50" t="s">
        <v>118</v>
      </c>
      <c r="M3" s="52"/>
      <c r="N3" s="50" t="s">
        <v>119</v>
      </c>
      <c r="O3" s="51"/>
      <c r="P3" s="51"/>
      <c r="Q3" s="51"/>
      <c r="R3" s="51"/>
      <c r="S3" s="7"/>
    </row>
    <row r="4" spans="1:19" x14ac:dyDescent="0.35">
      <c r="A4" s="3" t="s">
        <v>39</v>
      </c>
      <c r="B4" s="4" t="s">
        <v>129</v>
      </c>
      <c r="C4" s="4" t="s">
        <v>40</v>
      </c>
      <c r="D4" s="4" t="s">
        <v>84</v>
      </c>
      <c r="E4" s="4" t="s">
        <v>83</v>
      </c>
      <c r="F4" s="4" t="s">
        <v>42</v>
      </c>
      <c r="G4" s="4" t="s">
        <v>43</v>
      </c>
      <c r="H4" s="4" t="s">
        <v>49</v>
      </c>
      <c r="I4" s="4" t="s">
        <v>45</v>
      </c>
      <c r="J4" s="4" t="s">
        <v>47</v>
      </c>
      <c r="K4" s="8" t="s">
        <v>48</v>
      </c>
      <c r="L4" s="3" t="s">
        <v>41</v>
      </c>
      <c r="M4" s="8" t="s">
        <v>46</v>
      </c>
      <c r="N4" s="3" t="s">
        <v>120</v>
      </c>
      <c r="O4" s="4" t="s">
        <v>50</v>
      </c>
      <c r="P4" s="4" t="s">
        <v>51</v>
      </c>
      <c r="Q4" s="4" t="s">
        <v>52</v>
      </c>
      <c r="R4" s="4" t="s">
        <v>123</v>
      </c>
      <c r="S4" s="7"/>
    </row>
    <row r="5" spans="1:19" x14ac:dyDescent="0.35">
      <c r="A5" s="48" t="s">
        <v>128</v>
      </c>
      <c r="B5" s="49" t="s">
        <v>57</v>
      </c>
      <c r="C5" s="18" t="s">
        <v>13</v>
      </c>
      <c r="D5" s="18" t="s">
        <v>57</v>
      </c>
      <c r="E5" s="18" t="s">
        <v>57</v>
      </c>
      <c r="F5" s="19" t="s">
        <v>57</v>
      </c>
      <c r="G5" s="19" t="s">
        <v>57</v>
      </c>
      <c r="H5" s="18" t="s">
        <v>44</v>
      </c>
      <c r="I5" s="18">
        <v>140453136</v>
      </c>
      <c r="J5" s="41" t="s">
        <v>55</v>
      </c>
      <c r="K5" s="42" t="s">
        <v>53</v>
      </c>
      <c r="L5" s="21" t="s">
        <v>58</v>
      </c>
      <c r="M5" s="24">
        <v>0.97781499999999999</v>
      </c>
      <c r="N5" s="22" t="s">
        <v>57</v>
      </c>
      <c r="O5" s="18" t="s">
        <v>57</v>
      </c>
      <c r="P5" s="18" t="s">
        <v>57</v>
      </c>
      <c r="Q5" s="18" t="s">
        <v>57</v>
      </c>
      <c r="R5" s="18" t="s">
        <v>57</v>
      </c>
      <c r="S5" s="7"/>
    </row>
    <row r="6" spans="1:19" x14ac:dyDescent="0.35">
      <c r="A6" s="17" t="s">
        <v>23</v>
      </c>
      <c r="B6" s="23" t="s">
        <v>130</v>
      </c>
      <c r="C6" s="18" t="s">
        <v>22</v>
      </c>
      <c r="D6" s="18" t="s">
        <v>54</v>
      </c>
      <c r="E6" s="23">
        <v>8</v>
      </c>
      <c r="F6" s="23">
        <v>68926683</v>
      </c>
      <c r="G6" s="23">
        <v>68926690</v>
      </c>
      <c r="H6" s="18" t="s">
        <v>85</v>
      </c>
      <c r="I6" s="23">
        <v>68926700</v>
      </c>
      <c r="J6" s="18" t="s">
        <v>53</v>
      </c>
      <c r="K6" s="20" t="s">
        <v>54</v>
      </c>
      <c r="L6" s="21" t="s">
        <v>59</v>
      </c>
      <c r="M6" s="24">
        <v>0.969302</v>
      </c>
      <c r="N6" s="25">
        <v>0.198979591836735</v>
      </c>
      <c r="O6" s="26">
        <v>0.31632653061224503</v>
      </c>
      <c r="P6" s="26">
        <v>4.08163265306122E-2</v>
      </c>
      <c r="Q6" s="26">
        <v>0.64285714285714302</v>
      </c>
      <c r="R6" s="26">
        <f>O6^2+P6^2+Q6^2</f>
        <v>0.51499375260308233</v>
      </c>
      <c r="S6" s="7"/>
    </row>
    <row r="7" spans="1:19" x14ac:dyDescent="0.35">
      <c r="A7" s="17" t="s">
        <v>29</v>
      </c>
      <c r="B7" s="23" t="s">
        <v>130</v>
      </c>
      <c r="C7" s="18" t="s">
        <v>9</v>
      </c>
      <c r="D7" s="18" t="s">
        <v>55</v>
      </c>
      <c r="E7" s="23">
        <v>10</v>
      </c>
      <c r="F7" s="23">
        <v>28894429</v>
      </c>
      <c r="G7" s="23">
        <v>28894438</v>
      </c>
      <c r="H7" s="18" t="s">
        <v>86</v>
      </c>
      <c r="I7" s="23">
        <v>28894411</v>
      </c>
      <c r="J7" s="18" t="s">
        <v>55</v>
      </c>
      <c r="K7" s="20" t="s">
        <v>56</v>
      </c>
      <c r="L7" s="21" t="s">
        <v>60</v>
      </c>
      <c r="M7" s="24">
        <v>0.84775800000000001</v>
      </c>
      <c r="N7" s="25">
        <v>0.34183673469387799</v>
      </c>
      <c r="O7" s="26">
        <v>0.397959183673469</v>
      </c>
      <c r="P7" s="26">
        <v>0.14285714285714299</v>
      </c>
      <c r="Q7" s="26">
        <v>0.45918367346938799</v>
      </c>
      <c r="R7" s="26">
        <f t="shared" ref="R7:R38" si="0">O7^2+P7^2+Q7^2</f>
        <v>0.38962932111620152</v>
      </c>
      <c r="S7" s="7"/>
    </row>
    <row r="8" spans="1:19" x14ac:dyDescent="0.35">
      <c r="A8" s="30" t="s">
        <v>14</v>
      </c>
      <c r="B8" s="30" t="s">
        <v>131</v>
      </c>
      <c r="C8" s="31" t="s">
        <v>13</v>
      </c>
      <c r="D8" s="31" t="s">
        <v>55</v>
      </c>
      <c r="E8" s="30">
        <v>11</v>
      </c>
      <c r="F8" s="30">
        <v>93085748</v>
      </c>
      <c r="G8" s="30">
        <v>93085758</v>
      </c>
      <c r="H8" s="31" t="s">
        <v>87</v>
      </c>
      <c r="I8" s="30">
        <v>93085722</v>
      </c>
      <c r="J8" s="31" t="s">
        <v>55</v>
      </c>
      <c r="K8" s="32" t="s">
        <v>56</v>
      </c>
      <c r="L8" s="33" t="s">
        <v>61</v>
      </c>
      <c r="M8" s="34">
        <v>0.98070199999999996</v>
      </c>
      <c r="N8" s="35">
        <v>0.49489795918367302</v>
      </c>
      <c r="O8" s="36">
        <v>0.54081632653061196</v>
      </c>
      <c r="P8" s="36">
        <v>0.22448979591836701</v>
      </c>
      <c r="Q8" s="36">
        <v>0.23469387755102</v>
      </c>
      <c r="R8" s="36">
        <f t="shared" si="0"/>
        <v>0.39795918367346877</v>
      </c>
      <c r="S8" s="7"/>
    </row>
    <row r="9" spans="1:19" x14ac:dyDescent="0.35">
      <c r="A9" s="23" t="s">
        <v>12</v>
      </c>
      <c r="B9" s="23" t="s">
        <v>130</v>
      </c>
      <c r="C9" s="18" t="s">
        <v>11</v>
      </c>
      <c r="D9" s="18" t="s">
        <v>55</v>
      </c>
      <c r="E9" s="23">
        <v>8</v>
      </c>
      <c r="F9" s="23">
        <v>6836977</v>
      </c>
      <c r="G9" s="23">
        <v>6836984</v>
      </c>
      <c r="H9" s="18" t="s">
        <v>88</v>
      </c>
      <c r="I9" s="23">
        <v>6836952</v>
      </c>
      <c r="J9" s="18" t="s">
        <v>55</v>
      </c>
      <c r="K9" s="20" t="s">
        <v>56</v>
      </c>
      <c r="L9" s="21" t="s">
        <v>62</v>
      </c>
      <c r="M9" s="24">
        <v>0.97917399999999999</v>
      </c>
      <c r="N9" s="25">
        <v>0.46428571428571402</v>
      </c>
      <c r="O9" s="26">
        <v>0.43877551020408201</v>
      </c>
      <c r="P9" s="26">
        <v>0.24489795918367299</v>
      </c>
      <c r="Q9" s="26">
        <v>0.31632653061224503</v>
      </c>
      <c r="R9" s="26">
        <f t="shared" si="0"/>
        <v>0.35256143273636004</v>
      </c>
      <c r="S9" s="7"/>
    </row>
    <row r="10" spans="1:19" x14ac:dyDescent="0.35">
      <c r="A10" s="27" t="s">
        <v>5</v>
      </c>
      <c r="B10" s="27" t="s">
        <v>131</v>
      </c>
      <c r="C10" s="14" t="s">
        <v>4</v>
      </c>
      <c r="D10" s="14" t="s">
        <v>55</v>
      </c>
      <c r="E10" s="27">
        <v>9</v>
      </c>
      <c r="F10" s="27">
        <v>166099891</v>
      </c>
      <c r="G10" s="27">
        <v>166099899</v>
      </c>
      <c r="H10" s="14" t="s">
        <v>89</v>
      </c>
      <c r="I10" s="27">
        <v>166099902</v>
      </c>
      <c r="J10" s="14" t="s">
        <v>55</v>
      </c>
      <c r="K10" s="15" t="s">
        <v>56</v>
      </c>
      <c r="L10" s="16" t="s">
        <v>63</v>
      </c>
      <c r="M10" s="38">
        <v>0.93552800000000003</v>
      </c>
      <c r="N10" s="28">
        <v>0.34693877551020402</v>
      </c>
      <c r="O10" s="29">
        <v>0.51020408163265296</v>
      </c>
      <c r="P10" s="29">
        <v>9.1836734693877597E-2</v>
      </c>
      <c r="Q10" s="29">
        <v>0.397959183673469</v>
      </c>
      <c r="R10" s="29">
        <f t="shared" si="0"/>
        <v>0.4271137026239063</v>
      </c>
      <c r="S10" s="7"/>
    </row>
    <row r="11" spans="1:19" x14ac:dyDescent="0.35">
      <c r="A11" s="30"/>
      <c r="B11" s="30"/>
      <c r="C11" s="31"/>
      <c r="D11" s="31"/>
      <c r="E11" s="30"/>
      <c r="F11" s="30"/>
      <c r="G11" s="30"/>
      <c r="H11" s="31" t="s">
        <v>90</v>
      </c>
      <c r="I11" s="30">
        <v>166099948</v>
      </c>
      <c r="J11" s="31" t="s">
        <v>55</v>
      </c>
      <c r="K11" s="32" t="s">
        <v>56</v>
      </c>
      <c r="L11" s="37"/>
      <c r="M11" s="39"/>
      <c r="N11" s="35">
        <v>7.1428571428571397E-2</v>
      </c>
      <c r="O11" s="36">
        <v>0.122448979591837</v>
      </c>
      <c r="P11" s="36">
        <v>1.02040816326531E-2</v>
      </c>
      <c r="Q11" s="36">
        <v>0.86734693877550995</v>
      </c>
      <c r="R11" s="36">
        <f t="shared" si="0"/>
        <v>0.76738858808829613</v>
      </c>
      <c r="S11" s="7"/>
    </row>
    <row r="12" spans="1:19" x14ac:dyDescent="0.35">
      <c r="A12" s="23" t="s">
        <v>25</v>
      </c>
      <c r="B12" s="23" t="s">
        <v>131</v>
      </c>
      <c r="C12" s="18" t="s">
        <v>24</v>
      </c>
      <c r="D12" s="18" t="s">
        <v>55</v>
      </c>
      <c r="E12" s="23">
        <v>11</v>
      </c>
      <c r="F12" s="23">
        <v>177328818</v>
      </c>
      <c r="G12" s="23">
        <v>177328828</v>
      </c>
      <c r="H12" s="18" t="s">
        <v>91</v>
      </c>
      <c r="I12" s="23">
        <v>177328829</v>
      </c>
      <c r="J12" s="18" t="s">
        <v>54</v>
      </c>
      <c r="K12" s="20" t="s">
        <v>53</v>
      </c>
      <c r="L12" s="21" t="s">
        <v>64</v>
      </c>
      <c r="M12" s="24">
        <v>0.98253000000000001</v>
      </c>
      <c r="N12" s="25">
        <v>0.34693877551020402</v>
      </c>
      <c r="O12" s="26">
        <v>0.44897959183673503</v>
      </c>
      <c r="P12" s="26">
        <v>0.122448979591837</v>
      </c>
      <c r="Q12" s="26">
        <v>0.42857142857142899</v>
      </c>
      <c r="R12" s="26">
        <f t="shared" si="0"/>
        <v>0.40024989587671878</v>
      </c>
      <c r="S12" s="7"/>
    </row>
    <row r="13" spans="1:19" x14ac:dyDescent="0.35">
      <c r="A13" s="23" t="s">
        <v>10</v>
      </c>
      <c r="B13" s="23" t="s">
        <v>130</v>
      </c>
      <c r="C13" s="18" t="s">
        <v>9</v>
      </c>
      <c r="D13" s="18" t="s">
        <v>55</v>
      </c>
      <c r="E13" s="23">
        <v>9</v>
      </c>
      <c r="F13" s="23">
        <v>95551111</v>
      </c>
      <c r="G13" s="23">
        <v>95551119</v>
      </c>
      <c r="H13" s="18" t="s">
        <v>92</v>
      </c>
      <c r="I13" s="23">
        <v>95551136</v>
      </c>
      <c r="J13" s="18" t="s">
        <v>54</v>
      </c>
      <c r="K13" s="20" t="s">
        <v>53</v>
      </c>
      <c r="L13" s="21" t="s">
        <v>65</v>
      </c>
      <c r="M13" s="24">
        <v>0.98358599999999996</v>
      </c>
      <c r="N13" s="25">
        <v>0.469387755102041</v>
      </c>
      <c r="O13" s="26">
        <v>0.48979591836734698</v>
      </c>
      <c r="P13" s="26">
        <v>0.22448979591836701</v>
      </c>
      <c r="Q13" s="26">
        <v>0.28571428571428598</v>
      </c>
      <c r="R13" s="26">
        <f t="shared" si="0"/>
        <v>0.37192836318200756</v>
      </c>
      <c r="S13" s="7"/>
    </row>
    <row r="14" spans="1:19" x14ac:dyDescent="0.35">
      <c r="A14" s="23" t="s">
        <v>35</v>
      </c>
      <c r="B14" s="23" t="s">
        <v>130</v>
      </c>
      <c r="C14" s="18" t="s">
        <v>31</v>
      </c>
      <c r="D14" s="18" t="s">
        <v>55</v>
      </c>
      <c r="E14" s="23">
        <v>10</v>
      </c>
      <c r="F14" s="23">
        <v>43401010</v>
      </c>
      <c r="G14" s="23">
        <v>43401019</v>
      </c>
      <c r="H14" s="18" t="s">
        <v>93</v>
      </c>
      <c r="I14" s="23">
        <v>43400964</v>
      </c>
      <c r="J14" s="18" t="s">
        <v>55</v>
      </c>
      <c r="K14" s="20" t="s">
        <v>56</v>
      </c>
      <c r="L14" s="21" t="s">
        <v>66</v>
      </c>
      <c r="M14" s="24">
        <v>0.97650400000000004</v>
      </c>
      <c r="N14" s="25">
        <v>0.27551020408163301</v>
      </c>
      <c r="O14" s="26">
        <v>0.36734693877551</v>
      </c>
      <c r="P14" s="26">
        <v>9.1836734693877597E-2</v>
      </c>
      <c r="Q14" s="26">
        <v>0.54081632653061196</v>
      </c>
      <c r="R14" s="26">
        <f t="shared" si="0"/>
        <v>0.43586005830903751</v>
      </c>
      <c r="S14" s="7"/>
    </row>
    <row r="15" spans="1:19" x14ac:dyDescent="0.35">
      <c r="A15" s="23" t="s">
        <v>32</v>
      </c>
      <c r="B15" s="23" t="s">
        <v>130</v>
      </c>
      <c r="C15" s="18" t="s">
        <v>31</v>
      </c>
      <c r="D15" s="18" t="s">
        <v>55</v>
      </c>
      <c r="E15" s="23">
        <v>10</v>
      </c>
      <c r="F15" s="23">
        <v>49584751</v>
      </c>
      <c r="G15" s="23">
        <v>49584760</v>
      </c>
      <c r="H15" s="18" t="s">
        <v>94</v>
      </c>
      <c r="I15" s="23">
        <v>49584720</v>
      </c>
      <c r="J15" s="18" t="s">
        <v>55</v>
      </c>
      <c r="K15" s="20" t="s">
        <v>56</v>
      </c>
      <c r="L15" s="21" t="s">
        <v>67</v>
      </c>
      <c r="M15" s="24">
        <v>0.97668100000000002</v>
      </c>
      <c r="N15" s="25">
        <v>0.36224489795918402</v>
      </c>
      <c r="O15" s="26">
        <v>0.45918367346938799</v>
      </c>
      <c r="P15" s="26">
        <v>0.13265306122449</v>
      </c>
      <c r="Q15" s="26">
        <v>0.40816326530612201</v>
      </c>
      <c r="R15" s="26">
        <f t="shared" si="0"/>
        <v>0.39504373177842556</v>
      </c>
      <c r="S15" s="7"/>
    </row>
    <row r="16" spans="1:19" x14ac:dyDescent="0.35">
      <c r="A16" s="23" t="s">
        <v>36</v>
      </c>
      <c r="B16" s="23" t="s">
        <v>130</v>
      </c>
      <c r="C16" s="18" t="s">
        <v>24</v>
      </c>
      <c r="D16" s="18" t="s">
        <v>55</v>
      </c>
      <c r="E16" s="23">
        <v>10</v>
      </c>
      <c r="F16" s="23">
        <v>70905560</v>
      </c>
      <c r="G16" s="23">
        <v>70905569</v>
      </c>
      <c r="H16" s="18" t="s">
        <v>95</v>
      </c>
      <c r="I16" s="23">
        <v>70905581</v>
      </c>
      <c r="J16" s="18" t="s">
        <v>55</v>
      </c>
      <c r="K16" s="20" t="s">
        <v>56</v>
      </c>
      <c r="L16" s="21" t="s">
        <v>68</v>
      </c>
      <c r="M16" s="24">
        <v>0.98002900000000004</v>
      </c>
      <c r="N16" s="25">
        <v>0.31122448979591799</v>
      </c>
      <c r="O16" s="26">
        <v>0.37755102040816302</v>
      </c>
      <c r="P16" s="26">
        <v>0.122448979591837</v>
      </c>
      <c r="Q16" s="26">
        <v>0.5</v>
      </c>
      <c r="R16" s="26">
        <f t="shared" si="0"/>
        <v>0.40753852561432724</v>
      </c>
      <c r="S16" s="7"/>
    </row>
    <row r="17" spans="1:20" x14ac:dyDescent="0.35">
      <c r="A17" s="27" t="s">
        <v>8</v>
      </c>
      <c r="B17" s="27" t="s">
        <v>130</v>
      </c>
      <c r="C17" s="14" t="s">
        <v>7</v>
      </c>
      <c r="D17" s="14" t="s">
        <v>55</v>
      </c>
      <c r="E17" s="27">
        <v>9</v>
      </c>
      <c r="F17" s="27">
        <v>1108767</v>
      </c>
      <c r="G17" s="27">
        <v>1108775</v>
      </c>
      <c r="H17" s="14" t="s">
        <v>96</v>
      </c>
      <c r="I17" s="27">
        <v>1108738</v>
      </c>
      <c r="J17" s="14" t="s">
        <v>56</v>
      </c>
      <c r="K17" s="15" t="s">
        <v>55</v>
      </c>
      <c r="L17" s="16" t="s">
        <v>69</v>
      </c>
      <c r="M17" s="38">
        <v>0.95546399999999998</v>
      </c>
      <c r="N17" s="28">
        <v>0.35714285714285698</v>
      </c>
      <c r="O17" s="29">
        <v>0.469387755102041</v>
      </c>
      <c r="P17" s="29">
        <v>0.122448979591837</v>
      </c>
      <c r="Q17" s="29">
        <v>0.40816326530612201</v>
      </c>
      <c r="R17" s="29">
        <f t="shared" si="0"/>
        <v>0.4019158683881715</v>
      </c>
      <c r="S17" s="7"/>
    </row>
    <row r="18" spans="1:20" x14ac:dyDescent="0.35">
      <c r="A18" s="6"/>
      <c r="B18" s="7"/>
      <c r="C18" s="10"/>
      <c r="D18" s="10"/>
      <c r="E18" s="7"/>
      <c r="F18" s="7"/>
      <c r="G18" s="7"/>
      <c r="H18" s="10" t="s">
        <v>97</v>
      </c>
      <c r="I18" s="7">
        <v>1108746</v>
      </c>
      <c r="J18" s="10" t="s">
        <v>54</v>
      </c>
      <c r="K18" s="11" t="s">
        <v>56</v>
      </c>
      <c r="L18" s="5"/>
      <c r="M18" s="9"/>
      <c r="N18" s="12">
        <v>0.15306122448979601</v>
      </c>
      <c r="O18" s="13">
        <v>0.24489795918367299</v>
      </c>
      <c r="P18" s="13">
        <v>3.06122448979592E-2</v>
      </c>
      <c r="Q18" s="13">
        <v>0.72448979591836704</v>
      </c>
      <c r="R18" s="13">
        <f t="shared" si="0"/>
        <v>0.58579758433985762</v>
      </c>
      <c r="S18" s="7"/>
      <c r="T18" s="7"/>
    </row>
    <row r="19" spans="1:20" x14ac:dyDescent="0.35">
      <c r="A19" s="30"/>
      <c r="B19" s="30"/>
      <c r="C19" s="31"/>
      <c r="D19" s="31"/>
      <c r="E19" s="30"/>
      <c r="F19" s="30"/>
      <c r="G19" s="30"/>
      <c r="H19" s="31" t="s">
        <v>98</v>
      </c>
      <c r="I19" s="30">
        <v>1108784</v>
      </c>
      <c r="J19" s="31" t="s">
        <v>54</v>
      </c>
      <c r="K19" s="32" t="s">
        <v>57</v>
      </c>
      <c r="L19" s="37"/>
      <c r="M19" s="39"/>
      <c r="N19" s="35">
        <v>0</v>
      </c>
      <c r="O19" s="36">
        <v>0</v>
      </c>
      <c r="P19" s="36">
        <v>0</v>
      </c>
      <c r="Q19" s="36">
        <v>1</v>
      </c>
      <c r="R19" s="36">
        <f t="shared" si="0"/>
        <v>1</v>
      </c>
      <c r="S19" s="7"/>
    </row>
    <row r="20" spans="1:20" x14ac:dyDescent="0.35">
      <c r="A20" s="23" t="s">
        <v>26</v>
      </c>
      <c r="B20" s="23" t="s">
        <v>130</v>
      </c>
      <c r="C20" s="18" t="s">
        <v>24</v>
      </c>
      <c r="D20" s="18" t="s">
        <v>55</v>
      </c>
      <c r="E20" s="23">
        <v>12</v>
      </c>
      <c r="F20" s="23">
        <v>56682066</v>
      </c>
      <c r="G20" s="23">
        <v>56682077</v>
      </c>
      <c r="H20" s="18" t="s">
        <v>99</v>
      </c>
      <c r="I20" s="23">
        <v>56682093</v>
      </c>
      <c r="J20" s="18" t="s">
        <v>56</v>
      </c>
      <c r="K20" s="20" t="s">
        <v>54</v>
      </c>
      <c r="L20" s="21" t="s">
        <v>70</v>
      </c>
      <c r="M20" s="24">
        <v>0.98702800000000002</v>
      </c>
      <c r="N20" s="25">
        <v>0.47959183673469402</v>
      </c>
      <c r="O20" s="26">
        <v>0.48979591836734698</v>
      </c>
      <c r="P20" s="26">
        <v>0.23469387755102</v>
      </c>
      <c r="Q20" s="26">
        <v>0.27551020408163301</v>
      </c>
      <c r="R20" s="26">
        <f t="shared" si="0"/>
        <v>0.3708871303623491</v>
      </c>
      <c r="S20" s="7"/>
    </row>
    <row r="21" spans="1:20" x14ac:dyDescent="0.35">
      <c r="A21" s="27" t="s">
        <v>30</v>
      </c>
      <c r="B21" s="27" t="s">
        <v>130</v>
      </c>
      <c r="C21" s="14" t="s">
        <v>2</v>
      </c>
      <c r="D21" s="14" t="s">
        <v>55</v>
      </c>
      <c r="E21" s="27">
        <v>9</v>
      </c>
      <c r="F21" s="27">
        <v>81591388</v>
      </c>
      <c r="G21" s="27">
        <v>81591396</v>
      </c>
      <c r="H21" s="14" t="s">
        <v>100</v>
      </c>
      <c r="I21" s="27">
        <v>81591398</v>
      </c>
      <c r="J21" s="14" t="s">
        <v>53</v>
      </c>
      <c r="K21" s="15" t="s">
        <v>54</v>
      </c>
      <c r="L21" s="16" t="s">
        <v>71</v>
      </c>
      <c r="M21" s="38">
        <v>0.96799000000000002</v>
      </c>
      <c r="N21" s="28">
        <v>0.41836734693877597</v>
      </c>
      <c r="O21" s="29">
        <v>0.42857142857142899</v>
      </c>
      <c r="P21" s="29">
        <v>0.20408163265306101</v>
      </c>
      <c r="Q21" s="29">
        <v>0.36734693877551</v>
      </c>
      <c r="R21" s="29">
        <f t="shared" si="0"/>
        <v>0.36026655560183274</v>
      </c>
      <c r="S21" s="7"/>
    </row>
    <row r="22" spans="1:20" x14ac:dyDescent="0.35">
      <c r="A22" s="30"/>
      <c r="B22" s="30"/>
      <c r="C22" s="31"/>
      <c r="D22" s="31"/>
      <c r="E22" s="30"/>
      <c r="F22" s="30"/>
      <c r="G22" s="30"/>
      <c r="H22" s="31" t="s">
        <v>101</v>
      </c>
      <c r="I22" s="30">
        <v>81591415</v>
      </c>
      <c r="J22" s="31" t="s">
        <v>54</v>
      </c>
      <c r="K22" s="32" t="s">
        <v>53</v>
      </c>
      <c r="L22" s="37"/>
      <c r="M22" s="39"/>
      <c r="N22" s="35">
        <v>0.40306122448979598</v>
      </c>
      <c r="O22" s="36">
        <v>0.41836734693877597</v>
      </c>
      <c r="P22" s="36">
        <v>0.19387755102040799</v>
      </c>
      <c r="Q22" s="36">
        <v>0.38775510204081598</v>
      </c>
      <c r="R22" s="36">
        <f t="shared" si="0"/>
        <v>0.36297376093294464</v>
      </c>
      <c r="S22" s="7"/>
    </row>
    <row r="23" spans="1:20" x14ac:dyDescent="0.35">
      <c r="A23" s="27" t="s">
        <v>21</v>
      </c>
      <c r="B23" s="27" t="s">
        <v>130</v>
      </c>
      <c r="C23" s="14" t="s">
        <v>20</v>
      </c>
      <c r="D23" s="14" t="s">
        <v>55</v>
      </c>
      <c r="E23" s="27">
        <v>11</v>
      </c>
      <c r="F23" s="27">
        <v>217217871</v>
      </c>
      <c r="G23" s="27">
        <v>217217881</v>
      </c>
      <c r="H23" s="14" t="s">
        <v>102</v>
      </c>
      <c r="I23" s="27">
        <v>217217857</v>
      </c>
      <c r="J23" s="14" t="s">
        <v>54</v>
      </c>
      <c r="K23" s="15" t="s">
        <v>55</v>
      </c>
      <c r="L23" s="16" t="s">
        <v>72</v>
      </c>
      <c r="M23" s="38">
        <v>0.98016300000000001</v>
      </c>
      <c r="N23" s="28">
        <v>0.36224489795918402</v>
      </c>
      <c r="O23" s="29">
        <v>0.41836734693877597</v>
      </c>
      <c r="P23" s="29">
        <v>0.15306122448979601</v>
      </c>
      <c r="Q23" s="29">
        <v>0.42857142857142899</v>
      </c>
      <c r="R23" s="29">
        <f t="shared" si="0"/>
        <v>0.38213244481466135</v>
      </c>
      <c r="S23" s="7"/>
    </row>
    <row r="24" spans="1:20" x14ac:dyDescent="0.35">
      <c r="A24" s="30"/>
      <c r="B24" s="30"/>
      <c r="C24" s="31"/>
      <c r="D24" s="31"/>
      <c r="E24" s="30"/>
      <c r="F24" s="30"/>
      <c r="G24" s="30"/>
      <c r="H24" s="31" t="s">
        <v>103</v>
      </c>
      <c r="I24" s="30">
        <v>217217913</v>
      </c>
      <c r="J24" s="31" t="s">
        <v>56</v>
      </c>
      <c r="K24" s="32" t="s">
        <v>54</v>
      </c>
      <c r="L24" s="37"/>
      <c r="M24" s="39"/>
      <c r="N24" s="35">
        <v>0.35714285714285698</v>
      </c>
      <c r="O24" s="36">
        <v>0.40816326530612201</v>
      </c>
      <c r="P24" s="36">
        <v>0.15306122448979601</v>
      </c>
      <c r="Q24" s="36">
        <v>0.43877551020408201</v>
      </c>
      <c r="R24" s="36">
        <f t="shared" si="0"/>
        <v>0.38254893794252398</v>
      </c>
      <c r="S24" s="7"/>
    </row>
    <row r="25" spans="1:20" x14ac:dyDescent="0.35">
      <c r="A25" s="6" t="s">
        <v>37</v>
      </c>
      <c r="B25" s="7" t="s">
        <v>130</v>
      </c>
      <c r="C25" s="10" t="s">
        <v>31</v>
      </c>
      <c r="D25" s="10" t="s">
        <v>55</v>
      </c>
      <c r="E25" s="7">
        <v>10</v>
      </c>
      <c r="F25" s="7">
        <v>55603031</v>
      </c>
      <c r="G25" s="7">
        <v>55603040</v>
      </c>
      <c r="H25" s="10" t="s">
        <v>104</v>
      </c>
      <c r="I25" s="7">
        <v>55603041</v>
      </c>
      <c r="J25" s="10" t="s">
        <v>55</v>
      </c>
      <c r="K25" s="11" t="s">
        <v>57</v>
      </c>
      <c r="L25" s="5" t="s">
        <v>73</v>
      </c>
      <c r="M25" s="9">
        <v>0.98139299999999996</v>
      </c>
      <c r="N25" s="12">
        <v>0</v>
      </c>
      <c r="O25" s="13">
        <v>0</v>
      </c>
      <c r="P25" s="13">
        <v>0</v>
      </c>
      <c r="Q25" s="13">
        <v>1</v>
      </c>
      <c r="R25" s="13">
        <f t="shared" si="0"/>
        <v>1</v>
      </c>
      <c r="S25" s="7"/>
    </row>
    <row r="26" spans="1:20" x14ac:dyDescent="0.35">
      <c r="A26" s="6"/>
      <c r="B26" s="7"/>
      <c r="C26" s="10"/>
      <c r="D26" s="10"/>
      <c r="E26" s="7"/>
      <c r="F26" s="7"/>
      <c r="G26" s="7"/>
      <c r="H26" s="10" t="s">
        <v>105</v>
      </c>
      <c r="I26" s="7">
        <v>55603042</v>
      </c>
      <c r="J26" s="10" t="s">
        <v>56</v>
      </c>
      <c r="K26" s="11" t="s">
        <v>57</v>
      </c>
      <c r="L26" s="6"/>
      <c r="M26" s="40"/>
      <c r="N26" s="12">
        <v>0</v>
      </c>
      <c r="O26" s="13">
        <v>0</v>
      </c>
      <c r="P26" s="13">
        <v>0</v>
      </c>
      <c r="Q26" s="13">
        <v>1</v>
      </c>
      <c r="R26" s="13">
        <f t="shared" si="0"/>
        <v>1</v>
      </c>
      <c r="S26" s="7"/>
    </row>
    <row r="27" spans="1:20" x14ac:dyDescent="0.35">
      <c r="A27" s="6"/>
      <c r="B27" s="7"/>
      <c r="C27" s="10"/>
      <c r="D27" s="10"/>
      <c r="E27" s="7"/>
      <c r="F27" s="7"/>
      <c r="G27" s="7"/>
      <c r="H27" s="10" t="s">
        <v>106</v>
      </c>
      <c r="I27" s="7">
        <v>55603061</v>
      </c>
      <c r="J27" s="10" t="s">
        <v>54</v>
      </c>
      <c r="K27" s="11" t="s">
        <v>56</v>
      </c>
      <c r="L27" s="6"/>
      <c r="M27" s="40"/>
      <c r="N27" s="12">
        <v>0.42857142857142899</v>
      </c>
      <c r="O27" s="13">
        <v>0.48979591836734698</v>
      </c>
      <c r="P27" s="13">
        <v>0.183673469387755</v>
      </c>
      <c r="Q27" s="13">
        <v>0.32653061224489799</v>
      </c>
      <c r="R27" s="13">
        <f t="shared" si="0"/>
        <v>0.38025822573927537</v>
      </c>
      <c r="S27" s="7"/>
    </row>
    <row r="28" spans="1:20" x14ac:dyDescent="0.35">
      <c r="A28" s="30"/>
      <c r="B28" s="30"/>
      <c r="C28" s="31"/>
      <c r="D28" s="31"/>
      <c r="E28" s="30"/>
      <c r="F28" s="30"/>
      <c r="G28" s="30"/>
      <c r="H28" s="31" t="s">
        <v>107</v>
      </c>
      <c r="I28" s="30">
        <v>55603002</v>
      </c>
      <c r="J28" s="31" t="s">
        <v>53</v>
      </c>
      <c r="K28" s="32" t="s">
        <v>56</v>
      </c>
      <c r="L28" s="37"/>
      <c r="M28" s="39"/>
      <c r="N28" s="35">
        <v>0.42857142857142899</v>
      </c>
      <c r="O28" s="36">
        <v>0.48979591836734698</v>
      </c>
      <c r="P28" s="36">
        <v>0.183673469387755</v>
      </c>
      <c r="Q28" s="36">
        <v>0.32653061224489799</v>
      </c>
      <c r="R28" s="36">
        <f t="shared" si="0"/>
        <v>0.38025822573927537</v>
      </c>
      <c r="S28" s="7"/>
    </row>
    <row r="29" spans="1:20" x14ac:dyDescent="0.35">
      <c r="A29" s="23" t="s">
        <v>3</v>
      </c>
      <c r="B29" s="23" t="s">
        <v>130</v>
      </c>
      <c r="C29" s="18" t="s">
        <v>2</v>
      </c>
      <c r="D29" s="18" t="s">
        <v>55</v>
      </c>
      <c r="E29" s="23">
        <v>8</v>
      </c>
      <c r="F29" s="23">
        <v>64029634</v>
      </c>
      <c r="G29" s="23">
        <v>64029641</v>
      </c>
      <c r="H29" s="18" t="s">
        <v>108</v>
      </c>
      <c r="I29" s="23">
        <v>64029606</v>
      </c>
      <c r="J29" s="18" t="s">
        <v>56</v>
      </c>
      <c r="K29" s="20" t="s">
        <v>55</v>
      </c>
      <c r="L29" s="21" t="s">
        <v>74</v>
      </c>
      <c r="M29" s="24">
        <v>0.91457999999999995</v>
      </c>
      <c r="N29" s="25">
        <v>0.47448979591836699</v>
      </c>
      <c r="O29" s="26">
        <v>0.52040816326530603</v>
      </c>
      <c r="P29" s="26">
        <v>0.214285714285714</v>
      </c>
      <c r="Q29" s="26">
        <v>0.26530612244898</v>
      </c>
      <c r="R29" s="26">
        <f t="shared" si="0"/>
        <v>0.38713036234902126</v>
      </c>
      <c r="S29" s="7"/>
    </row>
    <row r="30" spans="1:20" x14ac:dyDescent="0.35">
      <c r="A30" s="23" t="s">
        <v>6</v>
      </c>
      <c r="B30" s="23" t="s">
        <v>130</v>
      </c>
      <c r="C30" s="18" t="s">
        <v>2</v>
      </c>
      <c r="D30" s="18" t="s">
        <v>55</v>
      </c>
      <c r="E30" s="23">
        <v>9</v>
      </c>
      <c r="F30" s="23">
        <v>153779429</v>
      </c>
      <c r="G30" s="23">
        <v>153779437</v>
      </c>
      <c r="H30" s="18" t="s">
        <v>109</v>
      </c>
      <c r="I30" s="23">
        <v>153779412</v>
      </c>
      <c r="J30" s="18" t="s">
        <v>55</v>
      </c>
      <c r="K30" s="20" t="s">
        <v>56</v>
      </c>
      <c r="L30" s="21" t="s">
        <v>75</v>
      </c>
      <c r="M30" s="24">
        <v>0.975858</v>
      </c>
      <c r="N30" s="25">
        <v>0.469387755102041</v>
      </c>
      <c r="O30" s="26">
        <v>0.469387755102041</v>
      </c>
      <c r="P30" s="26">
        <v>0.23469387755102</v>
      </c>
      <c r="Q30" s="26">
        <v>0.29591836734693899</v>
      </c>
      <c r="R30" s="26">
        <f t="shared" si="0"/>
        <v>0.3629737609329447</v>
      </c>
      <c r="S30" s="7"/>
    </row>
    <row r="31" spans="1:20" x14ac:dyDescent="0.35">
      <c r="A31" s="23" t="s">
        <v>16</v>
      </c>
      <c r="B31" s="23" t="s">
        <v>131</v>
      </c>
      <c r="C31" s="18" t="s">
        <v>15</v>
      </c>
      <c r="D31" s="18" t="s">
        <v>55</v>
      </c>
      <c r="E31" s="23">
        <v>12</v>
      </c>
      <c r="F31" s="23">
        <v>98999723</v>
      </c>
      <c r="G31" s="23">
        <v>98999734</v>
      </c>
      <c r="H31" s="18" t="s">
        <v>110</v>
      </c>
      <c r="I31" s="23">
        <v>98999699</v>
      </c>
      <c r="J31" s="18" t="s">
        <v>53</v>
      </c>
      <c r="K31" s="20" t="s">
        <v>55</v>
      </c>
      <c r="L31" s="21" t="s">
        <v>76</v>
      </c>
      <c r="M31" s="24">
        <v>0.98174700000000004</v>
      </c>
      <c r="N31" s="25">
        <v>0.38775510204081598</v>
      </c>
      <c r="O31" s="26">
        <v>0.469387755102041</v>
      </c>
      <c r="P31" s="26">
        <v>0.15306122448979601</v>
      </c>
      <c r="Q31" s="26">
        <v>0.37755102040816302</v>
      </c>
      <c r="R31" s="26">
        <f t="shared" si="0"/>
        <v>0.38629737609329445</v>
      </c>
      <c r="S31" s="7"/>
    </row>
    <row r="32" spans="1:20" x14ac:dyDescent="0.35">
      <c r="A32" s="23" t="s">
        <v>38</v>
      </c>
      <c r="B32" s="23"/>
      <c r="C32" s="18" t="s">
        <v>20</v>
      </c>
      <c r="D32" s="18" t="s">
        <v>55</v>
      </c>
      <c r="E32" s="23">
        <v>9</v>
      </c>
      <c r="F32" s="23">
        <v>13447470</v>
      </c>
      <c r="G32" s="23">
        <v>13447478</v>
      </c>
      <c r="H32" s="18" t="s">
        <v>111</v>
      </c>
      <c r="I32" s="23">
        <v>13447484</v>
      </c>
      <c r="J32" s="18" t="s">
        <v>54</v>
      </c>
      <c r="K32" s="20" t="s">
        <v>55</v>
      </c>
      <c r="L32" s="21" t="s">
        <v>77</v>
      </c>
      <c r="M32" s="24">
        <v>0.90140900000000002</v>
      </c>
      <c r="N32" s="25">
        <v>0.107142857142857</v>
      </c>
      <c r="O32" s="26">
        <v>0.19387755102040799</v>
      </c>
      <c r="P32" s="26">
        <v>1.02040816326531E-2</v>
      </c>
      <c r="Q32" s="26">
        <v>0.79591836734693899</v>
      </c>
      <c r="R32" s="26">
        <f t="shared" si="0"/>
        <v>0.67117867555185373</v>
      </c>
      <c r="S32" s="7"/>
    </row>
    <row r="33" spans="1:19" x14ac:dyDescent="0.35">
      <c r="A33" s="27" t="s">
        <v>27</v>
      </c>
      <c r="B33" s="27" t="s">
        <v>131</v>
      </c>
      <c r="C33" s="14" t="s">
        <v>17</v>
      </c>
      <c r="D33" s="14" t="s">
        <v>55</v>
      </c>
      <c r="E33" s="27">
        <v>12</v>
      </c>
      <c r="F33" s="27">
        <v>99898286</v>
      </c>
      <c r="G33" s="27">
        <v>99898297</v>
      </c>
      <c r="H33" s="14" t="s">
        <v>112</v>
      </c>
      <c r="I33" s="27">
        <v>99898268</v>
      </c>
      <c r="J33" s="14" t="s">
        <v>54</v>
      </c>
      <c r="K33" s="15" t="s">
        <v>53</v>
      </c>
      <c r="L33" s="16" t="s">
        <v>78</v>
      </c>
      <c r="M33" s="38">
        <v>0.98021800000000003</v>
      </c>
      <c r="N33" s="28">
        <v>0.37244897959183698</v>
      </c>
      <c r="O33" s="29">
        <v>0.43877551020408201</v>
      </c>
      <c r="P33" s="29">
        <v>0.15306122448979601</v>
      </c>
      <c r="Q33" s="29">
        <v>0.40816326530612201</v>
      </c>
      <c r="R33" s="29">
        <f t="shared" si="0"/>
        <v>0.38254893794252398</v>
      </c>
      <c r="S33" s="7"/>
    </row>
    <row r="34" spans="1:19" x14ac:dyDescent="0.35">
      <c r="A34" s="30"/>
      <c r="B34" s="30"/>
      <c r="C34" s="31"/>
      <c r="D34" s="31"/>
      <c r="E34" s="30"/>
      <c r="F34" s="30"/>
      <c r="G34" s="30"/>
      <c r="H34" s="31" t="s">
        <v>113</v>
      </c>
      <c r="I34" s="30">
        <v>99898281</v>
      </c>
      <c r="J34" s="31" t="s">
        <v>54</v>
      </c>
      <c r="K34" s="32" t="s">
        <v>53</v>
      </c>
      <c r="L34" s="37"/>
      <c r="M34" s="39"/>
      <c r="N34" s="35">
        <v>0.37244897959183698</v>
      </c>
      <c r="O34" s="36">
        <v>0.43877551020408201</v>
      </c>
      <c r="P34" s="36">
        <v>0.15306122448979601</v>
      </c>
      <c r="Q34" s="36">
        <v>0.40816326530612201</v>
      </c>
      <c r="R34" s="36">
        <f t="shared" si="0"/>
        <v>0.38254893794252398</v>
      </c>
      <c r="S34" s="7"/>
    </row>
    <row r="35" spans="1:19" x14ac:dyDescent="0.35">
      <c r="A35" s="23" t="s">
        <v>28</v>
      </c>
      <c r="B35" s="23" t="s">
        <v>130</v>
      </c>
      <c r="C35" s="18" t="s">
        <v>11</v>
      </c>
      <c r="D35" s="18" t="s">
        <v>55</v>
      </c>
      <c r="E35" s="23">
        <v>8</v>
      </c>
      <c r="F35" s="23">
        <v>10660085</v>
      </c>
      <c r="G35" s="23">
        <v>10660092</v>
      </c>
      <c r="H35" s="18" t="s">
        <v>114</v>
      </c>
      <c r="I35" s="23">
        <v>10660063</v>
      </c>
      <c r="J35" s="18" t="s">
        <v>56</v>
      </c>
      <c r="K35" s="20" t="s">
        <v>53</v>
      </c>
      <c r="L35" s="21" t="s">
        <v>79</v>
      </c>
      <c r="M35" s="24">
        <v>0.98178399999999999</v>
      </c>
      <c r="N35" s="25">
        <v>0.44387755102040799</v>
      </c>
      <c r="O35" s="26">
        <v>0.47959183673469402</v>
      </c>
      <c r="P35" s="26">
        <v>0.20408163265306101</v>
      </c>
      <c r="Q35" s="26">
        <v>0.31632653061224503</v>
      </c>
      <c r="R35" s="26">
        <f t="shared" si="0"/>
        <v>0.37172011661807597</v>
      </c>
      <c r="S35" s="7"/>
    </row>
    <row r="36" spans="1:19" x14ac:dyDescent="0.35">
      <c r="A36" s="23" t="s">
        <v>19</v>
      </c>
      <c r="B36" s="23" t="s">
        <v>130</v>
      </c>
      <c r="C36" s="18" t="s">
        <v>18</v>
      </c>
      <c r="D36" s="18" t="s">
        <v>55</v>
      </c>
      <c r="E36" s="23">
        <v>11</v>
      </c>
      <c r="F36" s="23">
        <v>77988097</v>
      </c>
      <c r="G36" s="23">
        <v>77988107</v>
      </c>
      <c r="H36" s="18" t="s">
        <v>115</v>
      </c>
      <c r="I36" s="23">
        <v>77988123</v>
      </c>
      <c r="J36" s="18" t="s">
        <v>54</v>
      </c>
      <c r="K36" s="20" t="s">
        <v>53</v>
      </c>
      <c r="L36" s="21" t="s">
        <v>80</v>
      </c>
      <c r="M36" s="24">
        <v>0.95468600000000003</v>
      </c>
      <c r="N36" s="25">
        <v>0.24489795918367299</v>
      </c>
      <c r="O36" s="26">
        <v>0.32653061224489799</v>
      </c>
      <c r="P36" s="26">
        <v>8.1632653061224497E-2</v>
      </c>
      <c r="Q36" s="26">
        <v>0.59183673469387799</v>
      </c>
      <c r="R36" s="26">
        <f t="shared" si="0"/>
        <v>0.4635568513119539</v>
      </c>
      <c r="S36" s="7"/>
    </row>
    <row r="37" spans="1:19" x14ac:dyDescent="0.35">
      <c r="A37" s="23" t="s">
        <v>1</v>
      </c>
      <c r="B37" s="23" t="s">
        <v>130</v>
      </c>
      <c r="C37" s="18" t="s">
        <v>0</v>
      </c>
      <c r="D37" s="18" t="s">
        <v>55</v>
      </c>
      <c r="E37" s="23">
        <v>7</v>
      </c>
      <c r="F37" s="23">
        <v>93619048</v>
      </c>
      <c r="G37" s="23">
        <v>93619054</v>
      </c>
      <c r="H37" s="18" t="s">
        <v>116</v>
      </c>
      <c r="I37" s="23">
        <v>93619037</v>
      </c>
      <c r="J37" s="18" t="s">
        <v>56</v>
      </c>
      <c r="K37" s="20" t="s">
        <v>55</v>
      </c>
      <c r="L37" s="21" t="s">
        <v>81</v>
      </c>
      <c r="M37" s="24">
        <v>0.97799999999999998</v>
      </c>
      <c r="N37" s="25">
        <v>0.34183673469387799</v>
      </c>
      <c r="O37" s="26">
        <v>0.43877551020408201</v>
      </c>
      <c r="P37" s="26">
        <v>0.122448979591837</v>
      </c>
      <c r="Q37" s="26">
        <v>0.43877551020408201</v>
      </c>
      <c r="R37" s="26">
        <f t="shared" si="0"/>
        <v>0.40004164931278707</v>
      </c>
      <c r="S37" s="7"/>
    </row>
    <row r="38" spans="1:19" x14ac:dyDescent="0.35">
      <c r="A38" s="27" t="s">
        <v>34</v>
      </c>
      <c r="B38" s="27" t="s">
        <v>131</v>
      </c>
      <c r="C38" s="14" t="s">
        <v>33</v>
      </c>
      <c r="D38" s="14" t="s">
        <v>55</v>
      </c>
      <c r="E38" s="27">
        <v>12</v>
      </c>
      <c r="F38" s="27">
        <v>63861441</v>
      </c>
      <c r="G38" s="27">
        <v>63861452</v>
      </c>
      <c r="H38" s="14" t="s">
        <v>117</v>
      </c>
      <c r="I38" s="27">
        <v>63861437</v>
      </c>
      <c r="J38" s="14" t="s">
        <v>54</v>
      </c>
      <c r="K38" s="15" t="s">
        <v>53</v>
      </c>
      <c r="L38" s="16" t="s">
        <v>82</v>
      </c>
      <c r="M38" s="38">
        <v>0.88591900000000001</v>
      </c>
      <c r="N38" s="28">
        <v>0.5</v>
      </c>
      <c r="O38" s="29">
        <v>0.51020408163265296</v>
      </c>
      <c r="P38" s="29">
        <v>0.24489795918367299</v>
      </c>
      <c r="Q38" s="29">
        <v>0.24489795918367299</v>
      </c>
      <c r="R38" s="29">
        <f t="shared" si="0"/>
        <v>0.3802582257392747</v>
      </c>
    </row>
    <row r="39" spans="1:19" x14ac:dyDescent="0.35">
      <c r="A39" s="2"/>
      <c r="B39" s="2"/>
    </row>
    <row r="40" spans="1:19" x14ac:dyDescent="0.35">
      <c r="A40" s="2" t="s">
        <v>126</v>
      </c>
      <c r="B40" s="2"/>
    </row>
    <row r="41" spans="1:19" x14ac:dyDescent="0.35">
      <c r="A41" t="s">
        <v>124</v>
      </c>
    </row>
    <row r="42" spans="1:19" x14ac:dyDescent="0.35">
      <c r="A42" t="s">
        <v>125</v>
      </c>
    </row>
    <row r="43" spans="1:19" ht="16.5" x14ac:dyDescent="0.35">
      <c r="A43" t="s">
        <v>121</v>
      </c>
    </row>
    <row r="44" spans="1:19" ht="16.5" x14ac:dyDescent="0.35">
      <c r="A44" t="s">
        <v>127</v>
      </c>
    </row>
    <row r="45" spans="1:19" x14ac:dyDescent="0.35">
      <c r="A45" s="43"/>
      <c r="B45" s="43"/>
      <c r="C45" s="43"/>
      <c r="D45" s="43"/>
      <c r="E45" s="43"/>
    </row>
    <row r="46" spans="1:19" x14ac:dyDescent="0.35">
      <c r="A46" s="44"/>
      <c r="B46" s="44"/>
      <c r="C46" s="45"/>
      <c r="D46" s="46"/>
      <c r="E46" s="43"/>
    </row>
    <row r="47" spans="1:19" x14ac:dyDescent="0.35">
      <c r="A47" s="44"/>
      <c r="B47" s="44"/>
      <c r="C47" s="45"/>
      <c r="D47" s="43"/>
      <c r="E47" s="43"/>
    </row>
    <row r="48" spans="1:19" x14ac:dyDescent="0.35">
      <c r="A48" s="47"/>
      <c r="B48" s="47"/>
      <c r="C48" s="43"/>
      <c r="D48" s="43"/>
      <c r="E48" s="43"/>
    </row>
    <row r="49" spans="1:5" x14ac:dyDescent="0.35">
      <c r="A49" s="43"/>
      <c r="B49" s="43"/>
      <c r="C49" s="43"/>
      <c r="D49" s="43"/>
      <c r="E49" s="43"/>
    </row>
    <row r="50" spans="1:5" x14ac:dyDescent="0.35">
      <c r="A50" s="43"/>
      <c r="B50" s="43"/>
      <c r="C50" s="43"/>
      <c r="D50" s="43"/>
      <c r="E50" s="43"/>
    </row>
  </sheetData>
  <mergeCells count="3">
    <mergeCell ref="A3:K3"/>
    <mergeCell ref="L3:M3"/>
    <mergeCell ref="N3:R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 loci smMIPs and SNP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5T15:52:08Z</dcterms:modified>
</cp:coreProperties>
</file>